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13_ncr:1_{24607AD7-8BA7-42FA-A063-0946CC34BABF}" xr6:coauthVersionLast="36" xr6:coauthVersionMax="36" xr10:uidLastSave="{00000000-0000-0000-0000-000000000000}"/>
  <bookViews>
    <workbookView xWindow="0" yWindow="0" windowWidth="19200" windowHeight="6930" xr2:uid="{97DD0D31-EE6B-45E3-87E2-2D450B730096}"/>
  </bookViews>
  <sheets>
    <sheet name="7_DifferenceMcherryChanne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P35" i="1" l="1"/>
  <c r="O35" i="1"/>
  <c r="N35" i="1"/>
  <c r="L35" i="1"/>
  <c r="K35" i="1"/>
  <c r="J35" i="1"/>
  <c r="I35" i="1"/>
  <c r="H35" i="1"/>
  <c r="E35" i="1"/>
  <c r="D35" i="1"/>
  <c r="C35" i="1"/>
  <c r="B35" i="1"/>
  <c r="P34" i="1"/>
  <c r="O34" i="1"/>
  <c r="N34" i="1"/>
  <c r="M34" i="1"/>
  <c r="L34" i="1"/>
  <c r="K34" i="1"/>
  <c r="J34" i="1"/>
  <c r="I34" i="1"/>
  <c r="H34" i="1"/>
  <c r="E34" i="1"/>
  <c r="D34" i="1"/>
  <c r="C34" i="1"/>
  <c r="B34" i="1"/>
  <c r="P33" i="1"/>
  <c r="O33" i="1"/>
  <c r="M33" i="1"/>
  <c r="L33" i="1"/>
  <c r="K33" i="1"/>
  <c r="J33" i="1"/>
  <c r="I33" i="1"/>
  <c r="H33" i="1"/>
  <c r="E33" i="1"/>
  <c r="D33" i="1"/>
  <c r="C33" i="1"/>
  <c r="B33" i="1"/>
  <c r="P32" i="1"/>
  <c r="O32" i="1"/>
  <c r="L32" i="1"/>
  <c r="K32" i="1"/>
  <c r="I32" i="1"/>
  <c r="H32" i="1"/>
  <c r="G32" i="1"/>
  <c r="E32" i="1"/>
  <c r="D32" i="1"/>
  <c r="C32" i="1"/>
  <c r="B32" i="1"/>
  <c r="P31" i="1"/>
  <c r="O31" i="1"/>
  <c r="N31" i="1"/>
  <c r="L31" i="1"/>
  <c r="K31" i="1"/>
  <c r="J31" i="1"/>
  <c r="I31" i="1"/>
  <c r="H31" i="1"/>
  <c r="E31" i="1"/>
  <c r="D31" i="1"/>
  <c r="C31" i="1"/>
  <c r="B31" i="1"/>
  <c r="P30" i="1"/>
  <c r="O30" i="1"/>
  <c r="M30" i="1"/>
  <c r="L30" i="1"/>
  <c r="K30" i="1"/>
  <c r="J30" i="1"/>
  <c r="I30" i="1"/>
  <c r="H30" i="1"/>
  <c r="E30" i="1"/>
  <c r="D30" i="1"/>
  <c r="C30" i="1"/>
  <c r="B30" i="1"/>
  <c r="P29" i="1"/>
  <c r="O29" i="1"/>
  <c r="L29" i="1"/>
  <c r="K29" i="1"/>
  <c r="J29" i="1"/>
  <c r="I29" i="1"/>
  <c r="H29" i="1"/>
  <c r="E29" i="1"/>
  <c r="D29" i="1"/>
  <c r="C29" i="1"/>
  <c r="B29" i="1"/>
  <c r="P28" i="1"/>
  <c r="O28" i="1"/>
  <c r="L28" i="1"/>
  <c r="K28" i="1"/>
  <c r="J28" i="1"/>
  <c r="I28" i="1"/>
  <c r="H28" i="1"/>
  <c r="G28" i="1"/>
  <c r="E28" i="1"/>
  <c r="D28" i="1"/>
  <c r="C28" i="1"/>
  <c r="B28" i="1"/>
  <c r="P27" i="1"/>
  <c r="O27" i="1"/>
  <c r="N27" i="1"/>
  <c r="L27" i="1"/>
  <c r="K27" i="1"/>
  <c r="J27" i="1"/>
  <c r="I27" i="1"/>
  <c r="H27" i="1"/>
  <c r="E27" i="1"/>
  <c r="D27" i="1"/>
  <c r="C27" i="1"/>
  <c r="B27" i="1"/>
  <c r="N23" i="1"/>
  <c r="M23" i="1"/>
  <c r="G23" i="1"/>
  <c r="G35" i="1" s="1"/>
  <c r="F23" i="1"/>
  <c r="F35" i="1" s="1"/>
  <c r="N22" i="1"/>
  <c r="M22" i="1"/>
  <c r="G22" i="1"/>
  <c r="F22" i="1"/>
  <c r="N21" i="1"/>
  <c r="M21" i="1"/>
  <c r="G21" i="1"/>
  <c r="F21" i="1"/>
  <c r="N20" i="1"/>
  <c r="M20" i="1"/>
  <c r="G20" i="1"/>
  <c r="F20" i="1"/>
  <c r="N19" i="1"/>
  <c r="M19" i="1"/>
  <c r="G19" i="1"/>
  <c r="F19" i="1"/>
  <c r="N18" i="1"/>
  <c r="M18" i="1"/>
  <c r="G18" i="1"/>
  <c r="F18" i="1"/>
  <c r="N17" i="1"/>
  <c r="M17" i="1"/>
  <c r="G17" i="1"/>
  <c r="F17" i="1"/>
  <c r="N16" i="1"/>
  <c r="M16" i="1"/>
  <c r="G16" i="1"/>
  <c r="F16" i="1"/>
  <c r="N15" i="1"/>
  <c r="M15" i="1"/>
  <c r="G15" i="1"/>
  <c r="G27" i="1" s="1"/>
  <c r="F15" i="1"/>
  <c r="F27" i="1" s="1"/>
  <c r="N11" i="1"/>
  <c r="M11" i="1"/>
  <c r="M35" i="1" s="1"/>
  <c r="G11" i="1"/>
  <c r="F11" i="1"/>
  <c r="N10" i="1"/>
  <c r="M10" i="1"/>
  <c r="G10" i="1"/>
  <c r="G34" i="1" s="1"/>
  <c r="F10" i="1"/>
  <c r="F34" i="1" s="1"/>
  <c r="N9" i="1"/>
  <c r="N33" i="1" s="1"/>
  <c r="M9" i="1"/>
  <c r="G9" i="1"/>
  <c r="G33" i="1" s="1"/>
  <c r="F9" i="1"/>
  <c r="F33" i="1" s="1"/>
  <c r="N8" i="1"/>
  <c r="N32" i="1" s="1"/>
  <c r="M8" i="1"/>
  <c r="M32" i="1" s="1"/>
  <c r="G8" i="1"/>
  <c r="F8" i="1"/>
  <c r="F32" i="1" s="1"/>
  <c r="N7" i="1"/>
  <c r="M7" i="1"/>
  <c r="M31" i="1" s="1"/>
  <c r="G7" i="1"/>
  <c r="G31" i="1" s="1"/>
  <c r="F7" i="1"/>
  <c r="F31" i="1" s="1"/>
  <c r="N6" i="1"/>
  <c r="N30" i="1" s="1"/>
  <c r="M6" i="1"/>
  <c r="G6" i="1"/>
  <c r="G30" i="1" s="1"/>
  <c r="F6" i="1"/>
  <c r="F30" i="1" s="1"/>
  <c r="N5" i="1"/>
  <c r="N29" i="1" s="1"/>
  <c r="M5" i="1"/>
  <c r="M29" i="1" s="1"/>
  <c r="G5" i="1"/>
  <c r="G29" i="1" s="1"/>
  <c r="F5" i="1"/>
  <c r="F29" i="1" s="1"/>
  <c r="N4" i="1"/>
  <c r="N28" i="1" s="1"/>
  <c r="M4" i="1"/>
  <c r="M28" i="1" s="1"/>
  <c r="G4" i="1"/>
  <c r="F4" i="1"/>
  <c r="F28" i="1" s="1"/>
  <c r="N3" i="1"/>
  <c r="M3" i="1"/>
  <c r="M27" i="1" s="1"/>
  <c r="G3" i="1"/>
  <c r="F3" i="1"/>
</calcChain>
</file>

<file path=xl/sharedStrings.xml><?xml version="1.0" encoding="utf-8"?>
<sst xmlns="http://schemas.openxmlformats.org/spreadsheetml/2006/main" count="84" uniqueCount="22">
  <si>
    <t>Escherichia coli</t>
  </si>
  <si>
    <t>Roseburia intestinalis</t>
  </si>
  <si>
    <t>unknown</t>
  </si>
  <si>
    <t>Ratio RI_EC</t>
  </si>
  <si>
    <t>95_5</t>
  </si>
  <si>
    <t>90_10</t>
  </si>
  <si>
    <t>80_20</t>
  </si>
  <si>
    <t>60_40</t>
  </si>
  <si>
    <t>50_50</t>
  </si>
  <si>
    <t>40_60</t>
  </si>
  <si>
    <t>20_80</t>
  </si>
  <si>
    <t>10_90</t>
  </si>
  <si>
    <t>5_95</t>
  </si>
  <si>
    <t>Ratio RI_EC_nomCherryChannels</t>
  </si>
  <si>
    <t>Difference</t>
  </si>
  <si>
    <t>Prediction CellScanner (%)</t>
  </si>
  <si>
    <t>Prediction CellScanner after removing unknown events (%)</t>
  </si>
  <si>
    <t>Counts FC (%)</t>
  </si>
  <si>
    <t>Absolute difference Prediction CellScanner after removing unknown events with Counts FC</t>
  </si>
  <si>
    <t>Absolute difference 16S with Counts FC</t>
  </si>
  <si>
    <t>16S (%)</t>
  </si>
  <si>
    <t>Expectation (Ratio,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1" fontId="0" fillId="0" borderId="3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" fontId="0" fillId="0" borderId="0" xfId="0" applyNumberFormat="1" applyFill="1" applyBorder="1"/>
    <xf numFmtId="1" fontId="0" fillId="0" borderId="5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0" xfId="0" applyNumberFormat="1"/>
    <xf numFmtId="1" fontId="0" fillId="0" borderId="8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0" fontId="0" fillId="0" borderId="2" xfId="0" applyBorder="1"/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88576-388F-4F90-AB15-CFA2A2F5D5ED}">
  <dimension ref="A1:R35"/>
  <sheetViews>
    <sheetView tabSelected="1" zoomScale="87" workbookViewId="0">
      <selection activeCell="D18" sqref="D18"/>
    </sheetView>
  </sheetViews>
  <sheetFormatPr defaultRowHeight="14.5" x14ac:dyDescent="0.35"/>
  <cols>
    <col min="1" max="1" width="29.1796875" bestFit="1" customWidth="1"/>
    <col min="2" max="2" width="11" bestFit="1" customWidth="1"/>
    <col min="3" max="3" width="22.6328125" bestFit="1" customWidth="1"/>
    <col min="4" max="4" width="22.1796875" bestFit="1" customWidth="1"/>
    <col min="5" max="5" width="14.54296875" bestFit="1" customWidth="1"/>
    <col min="6" max="6" width="28.1796875" customWidth="1"/>
    <col min="7" max="7" width="21.08984375" customWidth="1"/>
    <col min="8" max="8" width="3.81640625" bestFit="1" customWidth="1"/>
    <col min="9" max="9" width="11" bestFit="1" customWidth="1"/>
    <col min="10" max="10" width="22.6328125" bestFit="1" customWidth="1"/>
    <col min="11" max="11" width="22.1796875" bestFit="1" customWidth="1"/>
    <col min="12" max="12" width="14.54296875" bestFit="1" customWidth="1"/>
    <col min="13" max="13" width="17.54296875" customWidth="1"/>
    <col min="14" max="14" width="17.7265625" customWidth="1"/>
    <col min="15" max="15" width="7.08984375" bestFit="1" customWidth="1"/>
    <col min="16" max="16" width="22.7265625" bestFit="1" customWidth="1"/>
  </cols>
  <sheetData>
    <row r="1" spans="1:18" ht="15" thickBot="1" x14ac:dyDescent="0.4">
      <c r="B1" s="20" t="s">
        <v>0</v>
      </c>
      <c r="C1" s="21"/>
      <c r="D1" s="21"/>
      <c r="E1" s="21"/>
      <c r="F1" s="21"/>
      <c r="G1" s="21"/>
      <c r="H1" s="21"/>
      <c r="I1" s="21" t="s">
        <v>1</v>
      </c>
      <c r="J1" s="21"/>
      <c r="K1" s="21"/>
      <c r="L1" s="21"/>
      <c r="M1" s="21"/>
      <c r="N1" s="21"/>
      <c r="O1" s="21"/>
      <c r="P1" s="1" t="s">
        <v>2</v>
      </c>
    </row>
    <row r="2" spans="1:18" ht="15" thickBot="1" x14ac:dyDescent="0.4">
      <c r="A2" t="s">
        <v>3</v>
      </c>
      <c r="B2" s="2" t="s">
        <v>21</v>
      </c>
      <c r="C2" s="3" t="s">
        <v>15</v>
      </c>
      <c r="D2" t="s">
        <v>16</v>
      </c>
      <c r="E2" t="s">
        <v>17</v>
      </c>
      <c r="F2" s="3" t="s">
        <v>18</v>
      </c>
      <c r="G2" s="3" t="s">
        <v>19</v>
      </c>
      <c r="H2" s="1" t="s">
        <v>20</v>
      </c>
      <c r="I2" s="2" t="s">
        <v>21</v>
      </c>
      <c r="J2" s="3" t="s">
        <v>15</v>
      </c>
      <c r="K2" t="s">
        <v>16</v>
      </c>
      <c r="L2" t="s">
        <v>17</v>
      </c>
      <c r="M2" s="3" t="s">
        <v>18</v>
      </c>
      <c r="N2" s="3" t="s">
        <v>19</v>
      </c>
      <c r="O2" s="1" t="s">
        <v>20</v>
      </c>
      <c r="P2" s="4" t="s">
        <v>15</v>
      </c>
      <c r="R2" s="5"/>
    </row>
    <row r="3" spans="1:18" x14ac:dyDescent="0.35">
      <c r="A3" t="s">
        <v>4</v>
      </c>
      <c r="B3" s="6">
        <v>5</v>
      </c>
      <c r="C3" s="7">
        <v>2.3415361670395227</v>
      </c>
      <c r="D3" s="7">
        <v>2</v>
      </c>
      <c r="E3" s="7">
        <v>2.2212328089442961</v>
      </c>
      <c r="F3" s="7">
        <f>ABS(E3-D3)</f>
        <v>0.22123280894429609</v>
      </c>
      <c r="G3" s="7">
        <f>ABS(E3-H3)</f>
        <v>5.9869539169653487</v>
      </c>
      <c r="H3" s="8">
        <v>8.2081867259096448</v>
      </c>
      <c r="I3" s="6">
        <v>95</v>
      </c>
      <c r="J3" s="7">
        <v>96.122296793437727</v>
      </c>
      <c r="K3" s="7">
        <v>98</v>
      </c>
      <c r="L3" s="7">
        <v>97.778767191055707</v>
      </c>
      <c r="M3" s="7">
        <f>ABS(L3-K3)</f>
        <v>0.22123280894429342</v>
      </c>
      <c r="N3" s="7">
        <f>ABS(L3-O3)</f>
        <v>5.9869539169653621</v>
      </c>
      <c r="O3" s="8">
        <v>91.791813274090345</v>
      </c>
      <c r="P3" s="9">
        <v>1.5361670395227442</v>
      </c>
      <c r="Q3" s="10"/>
      <c r="R3" s="10"/>
    </row>
    <row r="4" spans="1:18" x14ac:dyDescent="0.35">
      <c r="A4" t="s">
        <v>5</v>
      </c>
      <c r="B4" s="6">
        <v>10</v>
      </c>
      <c r="C4" s="7">
        <v>4.4998432110379429</v>
      </c>
      <c r="D4" s="7">
        <v>5</v>
      </c>
      <c r="E4" s="7">
        <v>4.3600124571784491</v>
      </c>
      <c r="F4" s="7">
        <f t="shared" ref="F4:F11" si="0">ABS(E4-D4)</f>
        <v>0.6399875428215509</v>
      </c>
      <c r="G4" s="7">
        <f t="shared" ref="G4:G11" si="1">ABS(E4-H4)</f>
        <v>10.493524422066546</v>
      </c>
      <c r="H4" s="8">
        <v>14.853536879244995</v>
      </c>
      <c r="I4" s="6">
        <v>90</v>
      </c>
      <c r="J4" s="7">
        <v>94.10865475070554</v>
      </c>
      <c r="K4" s="7">
        <v>95</v>
      </c>
      <c r="L4" s="7">
        <v>95.639987542821544</v>
      </c>
      <c r="M4" s="7">
        <f t="shared" ref="M4:M11" si="2">ABS(L4-K4)</f>
        <v>0.6399875428215438</v>
      </c>
      <c r="N4" s="7">
        <f t="shared" ref="N4:N11" si="3">ABS(L4-O4)</f>
        <v>10.493524422066542</v>
      </c>
      <c r="O4" s="8">
        <v>85.146463120755001</v>
      </c>
      <c r="P4" s="9">
        <v>1.3915020382565066</v>
      </c>
      <c r="Q4" s="10"/>
      <c r="R4" s="10"/>
    </row>
    <row r="5" spans="1:18" x14ac:dyDescent="0.35">
      <c r="A5" t="s">
        <v>6</v>
      </c>
      <c r="B5" s="6">
        <v>20</v>
      </c>
      <c r="C5" s="7">
        <v>9.7460403098385306</v>
      </c>
      <c r="D5" s="7">
        <v>10</v>
      </c>
      <c r="E5" s="7">
        <v>9.5632819095863084</v>
      </c>
      <c r="F5" s="7">
        <f t="shared" si="0"/>
        <v>0.43671809041369158</v>
      </c>
      <c r="G5" s="7">
        <f t="shared" si="1"/>
        <v>24.385524950771988</v>
      </c>
      <c r="H5" s="8">
        <v>33.948806860358296</v>
      </c>
      <c r="I5" s="6">
        <v>80</v>
      </c>
      <c r="J5" s="7">
        <v>88.492812825157046</v>
      </c>
      <c r="K5" s="7">
        <v>90</v>
      </c>
      <c r="L5" s="7">
        <v>90.436718090413692</v>
      </c>
      <c r="M5" s="7">
        <f t="shared" si="2"/>
        <v>0.43671809041369158</v>
      </c>
      <c r="N5" s="7">
        <f t="shared" si="3"/>
        <v>24.38552495077198</v>
      </c>
      <c r="O5" s="8">
        <v>66.051193139641711</v>
      </c>
      <c r="P5" s="9">
        <v>1.761146865004432</v>
      </c>
      <c r="Q5" s="10"/>
      <c r="R5" s="10"/>
    </row>
    <row r="6" spans="1:18" x14ac:dyDescent="0.35">
      <c r="A6" t="s">
        <v>7</v>
      </c>
      <c r="B6" s="6">
        <v>40</v>
      </c>
      <c r="C6" s="7">
        <v>23.975463816656003</v>
      </c>
      <c r="D6" s="7">
        <v>24</v>
      </c>
      <c r="E6" s="7">
        <v>23.565589139728495</v>
      </c>
      <c r="F6" s="7">
        <f t="shared" si="0"/>
        <v>0.43441086027150533</v>
      </c>
      <c r="G6" s="7">
        <f t="shared" si="1"/>
        <v>29.661690488240879</v>
      </c>
      <c r="H6" s="8">
        <v>53.227279627969374</v>
      </c>
      <c r="I6" s="6">
        <v>60</v>
      </c>
      <c r="J6" s="7">
        <v>74.240770707108723</v>
      </c>
      <c r="K6" s="7">
        <v>76</v>
      </c>
      <c r="L6" s="7">
        <v>76.434410860271512</v>
      </c>
      <c r="M6" s="7">
        <f t="shared" si="2"/>
        <v>0.43441086027151243</v>
      </c>
      <c r="N6" s="7">
        <f t="shared" si="3"/>
        <v>29.661690488240886</v>
      </c>
      <c r="O6" s="8">
        <v>46.772720372030626</v>
      </c>
      <c r="P6" s="9">
        <v>1.7837654762352766</v>
      </c>
      <c r="Q6" s="10"/>
      <c r="R6" s="10"/>
    </row>
    <row r="7" spans="1:18" x14ac:dyDescent="0.35">
      <c r="A7" t="s">
        <v>8</v>
      </c>
      <c r="B7" s="6">
        <v>50</v>
      </c>
      <c r="C7" s="7">
        <v>30.59527911784976</v>
      </c>
      <c r="D7" s="7">
        <v>31</v>
      </c>
      <c r="E7" s="7">
        <v>30.177285079584177</v>
      </c>
      <c r="F7" s="7">
        <f t="shared" si="0"/>
        <v>0.82271492041582306</v>
      </c>
      <c r="G7" s="7">
        <f t="shared" si="1"/>
        <v>45.258782809060065</v>
      </c>
      <c r="H7" s="8">
        <v>75.436067888644246</v>
      </c>
      <c r="I7" s="6">
        <v>50</v>
      </c>
      <c r="J7" s="7">
        <v>67.582701585113711</v>
      </c>
      <c r="K7" s="7">
        <v>69</v>
      </c>
      <c r="L7" s="7">
        <v>69.82271492041582</v>
      </c>
      <c r="M7" s="7">
        <f t="shared" si="2"/>
        <v>0.82271492041581951</v>
      </c>
      <c r="N7" s="7">
        <f t="shared" si="3"/>
        <v>45.258782809060065</v>
      </c>
      <c r="O7" s="8">
        <v>24.563932111355754</v>
      </c>
      <c r="P7" s="9">
        <v>1.8220192970365268</v>
      </c>
      <c r="Q7" s="10"/>
      <c r="R7" s="10"/>
    </row>
    <row r="8" spans="1:18" x14ac:dyDescent="0.35">
      <c r="A8" t="s">
        <v>9</v>
      </c>
      <c r="B8" s="6">
        <v>60</v>
      </c>
      <c r="C8" s="7">
        <v>39.641506501580068</v>
      </c>
      <c r="D8" s="7">
        <v>40</v>
      </c>
      <c r="E8" s="7">
        <v>39.225624412164279</v>
      </c>
      <c r="F8" s="7">
        <f t="shared" si="0"/>
        <v>0.77437558783572058</v>
      </c>
      <c r="G8" s="7">
        <f t="shared" si="1"/>
        <v>46.592374987123378</v>
      </c>
      <c r="H8" s="8">
        <v>85.817999399287658</v>
      </c>
      <c r="I8" s="6">
        <v>40</v>
      </c>
      <c r="J8" s="7">
        <v>58.441693001087913</v>
      </c>
      <c r="K8" s="7">
        <v>60</v>
      </c>
      <c r="L8" s="7">
        <v>60.774375587835713</v>
      </c>
      <c r="M8" s="7">
        <f t="shared" si="2"/>
        <v>0.77437558783571347</v>
      </c>
      <c r="N8" s="7">
        <f t="shared" si="3"/>
        <v>46.592374987123371</v>
      </c>
      <c r="O8" s="8">
        <v>14.182000600712341</v>
      </c>
      <c r="P8" s="9">
        <v>1.9168004973320207</v>
      </c>
      <c r="Q8" s="10"/>
      <c r="R8" s="10"/>
    </row>
    <row r="9" spans="1:18" x14ac:dyDescent="0.35">
      <c r="A9" t="s">
        <v>10</v>
      </c>
      <c r="B9" s="6">
        <v>80</v>
      </c>
      <c r="C9" s="7">
        <v>60.141116954003863</v>
      </c>
      <c r="D9" s="7">
        <v>62</v>
      </c>
      <c r="E9" s="7">
        <v>58.666578389830505</v>
      </c>
      <c r="F9" s="7">
        <f t="shared" si="0"/>
        <v>3.3334216101694949</v>
      </c>
      <c r="G9" s="7">
        <f t="shared" si="1"/>
        <v>30.978083420129778</v>
      </c>
      <c r="H9" s="8">
        <v>89.644661809960283</v>
      </c>
      <c r="I9" s="6">
        <v>20</v>
      </c>
      <c r="J9" s="7">
        <v>37.569060773480665</v>
      </c>
      <c r="K9" s="7">
        <v>38</v>
      </c>
      <c r="L9" s="7">
        <v>41.333421610169488</v>
      </c>
      <c r="M9" s="7">
        <f t="shared" si="2"/>
        <v>3.3334216101694878</v>
      </c>
      <c r="N9" s="7">
        <f t="shared" si="3"/>
        <v>30.978083420129785</v>
      </c>
      <c r="O9" s="8">
        <v>10.355338190039701</v>
      </c>
      <c r="P9" s="9">
        <v>2.289822272515476</v>
      </c>
      <c r="Q9" s="10"/>
      <c r="R9" s="10"/>
    </row>
    <row r="10" spans="1:18" x14ac:dyDescent="0.35">
      <c r="A10" t="s">
        <v>11</v>
      </c>
      <c r="B10" s="6">
        <v>90</v>
      </c>
      <c r="C10" s="7">
        <v>74.671031096563013</v>
      </c>
      <c r="D10" s="7">
        <v>77</v>
      </c>
      <c r="E10" s="7">
        <v>73.732991520410167</v>
      </c>
      <c r="F10" s="7">
        <f t="shared" si="0"/>
        <v>3.2670084795898333</v>
      </c>
      <c r="G10" s="7">
        <f t="shared" si="1"/>
        <v>21.449682004653752</v>
      </c>
      <c r="H10" s="8">
        <v>95.182673525063919</v>
      </c>
      <c r="I10" s="6">
        <v>10</v>
      </c>
      <c r="J10" s="7">
        <v>22.579378068739771</v>
      </c>
      <c r="K10" s="7">
        <v>27</v>
      </c>
      <c r="L10" s="7">
        <v>26.267008479589826</v>
      </c>
      <c r="M10" s="7">
        <f>ABS(L10-K10)</f>
        <v>0.73299152041017379</v>
      </c>
      <c r="N10" s="7">
        <f t="shared" si="3"/>
        <v>21.449682004653745</v>
      </c>
      <c r="O10" s="8">
        <v>4.817326474936082</v>
      </c>
      <c r="P10" s="9">
        <v>2.7495908346972175</v>
      </c>
      <c r="Q10" s="10"/>
      <c r="R10" s="10"/>
    </row>
    <row r="11" spans="1:18" ht="15" thickBot="1" x14ac:dyDescent="0.4">
      <c r="A11" t="s">
        <v>12</v>
      </c>
      <c r="B11" s="11">
        <v>95</v>
      </c>
      <c r="C11" s="12">
        <v>85.699781318338026</v>
      </c>
      <c r="D11" s="12">
        <v>88</v>
      </c>
      <c r="E11" s="12">
        <v>84.458871031588941</v>
      </c>
      <c r="F11" s="12">
        <f t="shared" si="0"/>
        <v>3.5411289684110585</v>
      </c>
      <c r="G11" s="12">
        <f t="shared" si="1"/>
        <v>14.664650678615658</v>
      </c>
      <c r="H11" s="13">
        <v>99.123521710204599</v>
      </c>
      <c r="I11" s="11">
        <v>5</v>
      </c>
      <c r="J11" s="12">
        <v>11.613558263042799</v>
      </c>
      <c r="K11" s="12">
        <v>12</v>
      </c>
      <c r="L11" s="12">
        <v>15.541128968411053</v>
      </c>
      <c r="M11" s="12">
        <f t="shared" si="2"/>
        <v>3.5411289684110532</v>
      </c>
      <c r="N11" s="12">
        <f t="shared" si="3"/>
        <v>14.664650678615658</v>
      </c>
      <c r="O11" s="13">
        <v>0.87647828979539499</v>
      </c>
      <c r="P11" s="14">
        <v>2.6866604186191814</v>
      </c>
      <c r="Q11" s="10"/>
      <c r="R11" s="10"/>
    </row>
    <row r="12" spans="1:18" ht="15" thickBot="1" x14ac:dyDescent="0.4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10"/>
      <c r="R12" s="10"/>
    </row>
    <row r="13" spans="1:18" ht="15" thickBot="1" x14ac:dyDescent="0.4">
      <c r="A13" t="s">
        <v>13</v>
      </c>
      <c r="B13" s="20" t="s">
        <v>0</v>
      </c>
      <c r="C13" s="21"/>
      <c r="D13" s="21"/>
      <c r="E13" s="21"/>
      <c r="F13" s="21"/>
      <c r="G13" s="21"/>
      <c r="H13" s="21"/>
      <c r="I13" s="21" t="s">
        <v>1</v>
      </c>
      <c r="J13" s="21"/>
      <c r="K13" s="21"/>
      <c r="L13" s="21"/>
      <c r="M13" s="21"/>
      <c r="N13" s="21"/>
      <c r="O13" s="21"/>
      <c r="P13" s="1" t="s">
        <v>2</v>
      </c>
    </row>
    <row r="14" spans="1:18" ht="15" thickBot="1" x14ac:dyDescent="0.4">
      <c r="B14" s="2" t="s">
        <v>21</v>
      </c>
      <c r="C14" s="3" t="s">
        <v>15</v>
      </c>
      <c r="D14" t="s">
        <v>16</v>
      </c>
      <c r="E14" t="s">
        <v>17</v>
      </c>
      <c r="F14" s="3" t="s">
        <v>18</v>
      </c>
      <c r="G14" s="3" t="s">
        <v>19</v>
      </c>
      <c r="H14" s="1" t="s">
        <v>20</v>
      </c>
      <c r="I14" s="2" t="s">
        <v>21</v>
      </c>
      <c r="J14" s="3" t="s">
        <v>15</v>
      </c>
      <c r="K14" t="s">
        <v>16</v>
      </c>
      <c r="L14" t="s">
        <v>17</v>
      </c>
      <c r="M14" s="3" t="s">
        <v>18</v>
      </c>
      <c r="N14" s="3" t="s">
        <v>19</v>
      </c>
      <c r="O14" s="1" t="s">
        <v>20</v>
      </c>
      <c r="P14" s="4" t="s">
        <v>15</v>
      </c>
    </row>
    <row r="15" spans="1:18" x14ac:dyDescent="0.35">
      <c r="A15" t="s">
        <v>4</v>
      </c>
      <c r="B15" s="15">
        <v>5</v>
      </c>
      <c r="C15" s="16">
        <v>2.6896751180950544</v>
      </c>
      <c r="D15" s="16">
        <v>3</v>
      </c>
      <c r="E15" s="16">
        <v>2.2212328089442961</v>
      </c>
      <c r="F15" s="7">
        <f>ABS(E15-D15)</f>
        <v>0.77876719105570391</v>
      </c>
      <c r="G15" s="7">
        <f>ABS(E15-H15)</f>
        <v>5.9869539169653487</v>
      </c>
      <c r="H15" s="17">
        <v>8.2081867259096448</v>
      </c>
      <c r="I15" s="15">
        <v>95</v>
      </c>
      <c r="J15" s="16">
        <v>91.183842668466212</v>
      </c>
      <c r="K15" s="16">
        <v>97</v>
      </c>
      <c r="L15" s="16">
        <v>97.778767191055707</v>
      </c>
      <c r="M15" s="7">
        <f>ABS(L15-K15)</f>
        <v>0.77876719105570658</v>
      </c>
      <c r="N15" s="7">
        <f>ABS(L15-O15)</f>
        <v>5.9869539169653621</v>
      </c>
      <c r="O15" s="17">
        <v>91.791813274090345</v>
      </c>
      <c r="P15" s="18">
        <v>6.1264822134387353</v>
      </c>
    </row>
    <row r="16" spans="1:18" x14ac:dyDescent="0.35">
      <c r="A16" t="s">
        <v>5</v>
      </c>
      <c r="B16" s="6">
        <v>10</v>
      </c>
      <c r="C16" s="7">
        <v>4.8396923311248186</v>
      </c>
      <c r="D16" s="7">
        <v>5</v>
      </c>
      <c r="E16" s="7">
        <v>4.3600124571784491</v>
      </c>
      <c r="F16" s="7">
        <f t="shared" ref="F16:F23" si="4">ABS(E16-D16)</f>
        <v>0.6399875428215509</v>
      </c>
      <c r="G16" s="7">
        <f t="shared" ref="G16:G23" si="5">ABS(E16-H16)</f>
        <v>10.493524422066546</v>
      </c>
      <c r="H16" s="8">
        <v>14.853536879244995</v>
      </c>
      <c r="I16" s="6">
        <v>90</v>
      </c>
      <c r="J16" s="7">
        <v>88.683268601020487</v>
      </c>
      <c r="K16" s="7">
        <v>95</v>
      </c>
      <c r="L16" s="7">
        <v>95.639987542821544</v>
      </c>
      <c r="M16" s="7">
        <f t="shared" ref="M16:M23" si="6">ABS(L16-K16)</f>
        <v>0.6399875428215438</v>
      </c>
      <c r="N16" s="7">
        <f t="shared" ref="N16:N23" si="7">ABS(L16-O16)</f>
        <v>10.493524422066542</v>
      </c>
      <c r="O16" s="8">
        <v>85.146463120755001</v>
      </c>
      <c r="P16" s="9">
        <v>6.4770390678546956</v>
      </c>
    </row>
    <row r="17" spans="1:16" x14ac:dyDescent="0.35">
      <c r="A17" t="s">
        <v>6</v>
      </c>
      <c r="B17" s="6">
        <v>20</v>
      </c>
      <c r="C17" s="7">
        <v>9.8716609461274434</v>
      </c>
      <c r="D17" s="7">
        <v>11</v>
      </c>
      <c r="E17" s="7">
        <v>9.5632819095863084</v>
      </c>
      <c r="F17" s="7">
        <f t="shared" si="4"/>
        <v>1.4367180904136916</v>
      </c>
      <c r="G17" s="7">
        <f t="shared" si="5"/>
        <v>24.385524950771988</v>
      </c>
      <c r="H17" s="8">
        <v>33.948806860358296</v>
      </c>
      <c r="I17" s="6">
        <v>80</v>
      </c>
      <c r="J17" s="7">
        <v>83.442769735860324</v>
      </c>
      <c r="K17" s="7">
        <v>89</v>
      </c>
      <c r="L17" s="7">
        <v>90.436718090413692</v>
      </c>
      <c r="M17" s="7">
        <f t="shared" si="6"/>
        <v>1.4367180904136916</v>
      </c>
      <c r="N17" s="7">
        <f t="shared" si="7"/>
        <v>24.38552495077198</v>
      </c>
      <c r="O17" s="8">
        <v>66.051193139641711</v>
      </c>
      <c r="P17" s="9">
        <v>6.6855693180122371</v>
      </c>
    </row>
    <row r="18" spans="1:16" x14ac:dyDescent="0.35">
      <c r="A18" t="s">
        <v>7</v>
      </c>
      <c r="B18" s="6">
        <v>40</v>
      </c>
      <c r="C18" s="7">
        <v>23.857387377544704</v>
      </c>
      <c r="D18" s="7">
        <v>26</v>
      </c>
      <c r="E18" s="7">
        <v>23.565589139728495</v>
      </c>
      <c r="F18" s="7">
        <f t="shared" si="4"/>
        <v>2.4344108602715053</v>
      </c>
      <c r="G18" s="7">
        <f t="shared" si="5"/>
        <v>29.661690488240879</v>
      </c>
      <c r="H18" s="8">
        <v>53.227279627969374</v>
      </c>
      <c r="I18" s="6">
        <v>60</v>
      </c>
      <c r="J18" s="7">
        <v>68.950071014967776</v>
      </c>
      <c r="K18" s="7">
        <v>74</v>
      </c>
      <c r="L18" s="7">
        <v>76.434410860271512</v>
      </c>
      <c r="M18" s="7">
        <f t="shared" si="6"/>
        <v>2.4344108602715124</v>
      </c>
      <c r="N18" s="7">
        <f t="shared" si="7"/>
        <v>29.661690488240886</v>
      </c>
      <c r="O18" s="8">
        <v>46.772720372030626</v>
      </c>
      <c r="P18" s="9">
        <v>7.1925416074875264</v>
      </c>
    </row>
    <row r="19" spans="1:16" x14ac:dyDescent="0.35">
      <c r="A19" t="s">
        <v>8</v>
      </c>
      <c r="B19" s="6">
        <v>50</v>
      </c>
      <c r="C19" s="7">
        <v>29.81902706292545</v>
      </c>
      <c r="D19" s="7">
        <v>33</v>
      </c>
      <c r="E19" s="7">
        <v>30.177285079584177</v>
      </c>
      <c r="F19" s="7">
        <f t="shared" si="4"/>
        <v>2.8227149204158231</v>
      </c>
      <c r="G19" s="7">
        <f t="shared" si="5"/>
        <v>45.258782809060065</v>
      </c>
      <c r="H19" s="8">
        <v>75.436067888644246</v>
      </c>
      <c r="I19" s="6">
        <v>50</v>
      </c>
      <c r="J19" s="7">
        <v>61.730034866345676</v>
      </c>
      <c r="K19" s="7">
        <v>67</v>
      </c>
      <c r="L19" s="7">
        <v>69.82271492041582</v>
      </c>
      <c r="M19" s="7">
        <f t="shared" si="6"/>
        <v>2.8227149204158195</v>
      </c>
      <c r="N19" s="7">
        <f t="shared" si="7"/>
        <v>45.258782809060065</v>
      </c>
      <c r="O19" s="8">
        <v>24.563932111355754</v>
      </c>
      <c r="P19" s="9">
        <v>8.4509380707288724</v>
      </c>
    </row>
    <row r="20" spans="1:16" x14ac:dyDescent="0.35">
      <c r="A20" t="s">
        <v>9</v>
      </c>
      <c r="B20" s="6">
        <v>60</v>
      </c>
      <c r="C20" s="7">
        <v>38.197277239887946</v>
      </c>
      <c r="D20" s="7">
        <v>41</v>
      </c>
      <c r="E20" s="7">
        <v>39.225624412164279</v>
      </c>
      <c r="F20" s="7">
        <f t="shared" si="4"/>
        <v>1.7743755878357206</v>
      </c>
      <c r="G20" s="7">
        <f t="shared" si="5"/>
        <v>46.592374987123378</v>
      </c>
      <c r="H20" s="8">
        <v>85.817999399287658</v>
      </c>
      <c r="I20" s="6">
        <v>40</v>
      </c>
      <c r="J20" s="7">
        <v>53.988302943922939</v>
      </c>
      <c r="K20" s="7">
        <v>59</v>
      </c>
      <c r="L20" s="7">
        <v>60.774375587835713</v>
      </c>
      <c r="M20" s="7">
        <f t="shared" si="6"/>
        <v>1.7743755878357135</v>
      </c>
      <c r="N20" s="7">
        <f t="shared" si="7"/>
        <v>46.592374987123371</v>
      </c>
      <c r="O20" s="8">
        <v>14.182000600712341</v>
      </c>
      <c r="P20" s="9">
        <v>7.814419816189119</v>
      </c>
    </row>
    <row r="21" spans="1:16" x14ac:dyDescent="0.35">
      <c r="A21" t="s">
        <v>10</v>
      </c>
      <c r="B21" s="6">
        <v>80</v>
      </c>
      <c r="C21" s="7">
        <v>56.760124610591902</v>
      </c>
      <c r="D21" s="7">
        <v>63</v>
      </c>
      <c r="E21" s="7">
        <v>58.666578389830505</v>
      </c>
      <c r="F21" s="7">
        <f t="shared" si="4"/>
        <v>4.3334216101694949</v>
      </c>
      <c r="G21" s="7">
        <f t="shared" si="5"/>
        <v>30.978083420129778</v>
      </c>
      <c r="H21" s="8">
        <v>89.644661809960283</v>
      </c>
      <c r="I21" s="6">
        <v>20</v>
      </c>
      <c r="J21" s="7">
        <v>33.676012461059187</v>
      </c>
      <c r="K21" s="7">
        <v>37</v>
      </c>
      <c r="L21" s="7">
        <v>41.333421610169488</v>
      </c>
      <c r="M21" s="7">
        <f t="shared" si="6"/>
        <v>4.3334216101694878</v>
      </c>
      <c r="N21" s="7">
        <f t="shared" si="7"/>
        <v>30.978083420129785</v>
      </c>
      <c r="O21" s="8">
        <v>10.355338190039701</v>
      </c>
      <c r="P21" s="9">
        <v>9.5638629283489092</v>
      </c>
    </row>
    <row r="22" spans="1:16" x14ac:dyDescent="0.35">
      <c r="A22" t="s">
        <v>11</v>
      </c>
      <c r="B22" s="6">
        <v>90</v>
      </c>
      <c r="C22" s="7">
        <v>69.50871439849395</v>
      </c>
      <c r="D22" s="7">
        <v>78</v>
      </c>
      <c r="E22" s="7">
        <v>73.732991520410167</v>
      </c>
      <c r="F22" s="7">
        <f t="shared" si="4"/>
        <v>4.2670084795898333</v>
      </c>
      <c r="G22" s="7">
        <f t="shared" si="5"/>
        <v>21.449682004653752</v>
      </c>
      <c r="H22" s="8">
        <v>95.182673525063919</v>
      </c>
      <c r="I22" s="6">
        <v>10</v>
      </c>
      <c r="J22" s="7">
        <v>19.135240177324345</v>
      </c>
      <c r="K22" s="7">
        <v>22</v>
      </c>
      <c r="L22" s="7">
        <v>26.267008479589826</v>
      </c>
      <c r="M22" s="7">
        <f t="shared" si="6"/>
        <v>4.2670084795898262</v>
      </c>
      <c r="N22" s="7">
        <f t="shared" si="7"/>
        <v>21.449682004653745</v>
      </c>
      <c r="O22" s="8">
        <v>4.817326474936082</v>
      </c>
      <c r="P22" s="9">
        <v>11.356045424181696</v>
      </c>
    </row>
    <row r="23" spans="1:16" ht="15" thickBot="1" x14ac:dyDescent="0.4">
      <c r="A23" t="s">
        <v>12</v>
      </c>
      <c r="B23" s="11">
        <v>95</v>
      </c>
      <c r="C23" s="12">
        <v>80.174418604651166</v>
      </c>
      <c r="D23" s="12">
        <v>89</v>
      </c>
      <c r="E23" s="12">
        <v>84.458871031588941</v>
      </c>
      <c r="F23" s="12">
        <f t="shared" si="4"/>
        <v>4.5411289684110585</v>
      </c>
      <c r="G23" s="12">
        <f t="shared" si="5"/>
        <v>14.664650678615658</v>
      </c>
      <c r="H23" s="13">
        <v>99.123521710204599</v>
      </c>
      <c r="I23" s="11">
        <v>5</v>
      </c>
      <c r="J23" s="12">
        <v>9.513081395348836</v>
      </c>
      <c r="K23" s="12">
        <v>11</v>
      </c>
      <c r="L23" s="12">
        <v>15.541128968411053</v>
      </c>
      <c r="M23" s="12">
        <f t="shared" si="6"/>
        <v>4.5411289684110532</v>
      </c>
      <c r="N23" s="12">
        <f t="shared" si="7"/>
        <v>14.664650678615658</v>
      </c>
      <c r="O23" s="13">
        <v>0.87647828979539499</v>
      </c>
      <c r="P23" s="14">
        <v>10.3125</v>
      </c>
    </row>
    <row r="24" spans="1:16" ht="15" thickBot="1" x14ac:dyDescent="0.4"/>
    <row r="25" spans="1:16" ht="15" thickBot="1" x14ac:dyDescent="0.4">
      <c r="A25" t="s">
        <v>14</v>
      </c>
      <c r="B25" s="20" t="s">
        <v>0</v>
      </c>
      <c r="C25" s="21"/>
      <c r="D25" s="21"/>
      <c r="E25" s="21"/>
      <c r="F25" s="21"/>
      <c r="G25" s="21"/>
      <c r="H25" s="21"/>
      <c r="I25" s="21" t="s">
        <v>1</v>
      </c>
      <c r="J25" s="21"/>
      <c r="K25" s="21"/>
      <c r="L25" s="21"/>
      <c r="M25" s="21"/>
      <c r="N25" s="21"/>
      <c r="O25" s="21"/>
      <c r="P25" s="1" t="s">
        <v>2</v>
      </c>
    </row>
    <row r="26" spans="1:16" ht="15" thickBot="1" x14ac:dyDescent="0.4">
      <c r="B26" s="2" t="s">
        <v>21</v>
      </c>
      <c r="C26" s="3" t="s">
        <v>15</v>
      </c>
      <c r="D26" t="s">
        <v>16</v>
      </c>
      <c r="E26" t="s">
        <v>17</v>
      </c>
      <c r="F26" s="3" t="s">
        <v>18</v>
      </c>
      <c r="G26" s="3" t="s">
        <v>19</v>
      </c>
      <c r="H26" s="1" t="s">
        <v>20</v>
      </c>
      <c r="I26" s="2" t="s">
        <v>21</v>
      </c>
      <c r="J26" s="3" t="s">
        <v>15</v>
      </c>
      <c r="K26" s="19" t="s">
        <v>16</v>
      </c>
      <c r="L26" s="19" t="s">
        <v>17</v>
      </c>
      <c r="M26" s="3" t="s">
        <v>18</v>
      </c>
      <c r="N26" s="3" t="s">
        <v>19</v>
      </c>
      <c r="O26" s="1" t="s">
        <v>20</v>
      </c>
      <c r="P26" s="4" t="s">
        <v>15</v>
      </c>
    </row>
    <row r="27" spans="1:16" x14ac:dyDescent="0.35">
      <c r="A27" t="s">
        <v>4</v>
      </c>
      <c r="B27" s="15">
        <f>ABS(B3-B15)</f>
        <v>0</v>
      </c>
      <c r="C27" s="16">
        <f t="shared" ref="B27:P35" si="8">C3-C15</f>
        <v>-0.34813895105553172</v>
      </c>
      <c r="D27" s="16">
        <f t="shared" si="8"/>
        <v>-1</v>
      </c>
      <c r="E27" s="16">
        <f t="shared" si="8"/>
        <v>0</v>
      </c>
      <c r="F27" s="7">
        <f t="shared" si="8"/>
        <v>-0.55753438211140782</v>
      </c>
      <c r="G27" s="7">
        <f t="shared" si="8"/>
        <v>0</v>
      </c>
      <c r="H27" s="17">
        <f t="shared" si="8"/>
        <v>0</v>
      </c>
      <c r="I27" s="6">
        <f t="shared" si="8"/>
        <v>0</v>
      </c>
      <c r="J27" s="7">
        <f t="shared" si="8"/>
        <v>4.9384541249715141</v>
      </c>
      <c r="K27" s="7">
        <f t="shared" si="8"/>
        <v>1</v>
      </c>
      <c r="L27" s="7">
        <f t="shared" si="8"/>
        <v>0</v>
      </c>
      <c r="M27" s="7">
        <f t="shared" si="8"/>
        <v>-0.55753438211141315</v>
      </c>
      <c r="N27" s="7">
        <f t="shared" si="8"/>
        <v>0</v>
      </c>
      <c r="O27" s="8">
        <f t="shared" si="8"/>
        <v>0</v>
      </c>
      <c r="P27" s="8">
        <f t="shared" si="8"/>
        <v>-4.5903151739159913</v>
      </c>
    </row>
    <row r="28" spans="1:16" x14ac:dyDescent="0.35">
      <c r="A28" t="s">
        <v>5</v>
      </c>
      <c r="B28" s="6">
        <f t="shared" si="8"/>
        <v>0</v>
      </c>
      <c r="C28" s="7">
        <f t="shared" si="8"/>
        <v>-0.33984912008687562</v>
      </c>
      <c r="D28" s="7">
        <f t="shared" si="8"/>
        <v>0</v>
      </c>
      <c r="E28" s="7">
        <f t="shared" si="8"/>
        <v>0</v>
      </c>
      <c r="F28" s="7">
        <f t="shared" si="8"/>
        <v>0</v>
      </c>
      <c r="G28" s="7">
        <f t="shared" si="8"/>
        <v>0</v>
      </c>
      <c r="H28" s="8">
        <f t="shared" si="8"/>
        <v>0</v>
      </c>
      <c r="I28" s="6">
        <f t="shared" si="8"/>
        <v>0</v>
      </c>
      <c r="J28" s="7">
        <f t="shared" si="8"/>
        <v>5.4253861496850533</v>
      </c>
      <c r="K28" s="7">
        <f t="shared" si="8"/>
        <v>0</v>
      </c>
      <c r="L28" s="7">
        <f t="shared" si="8"/>
        <v>0</v>
      </c>
      <c r="M28" s="7">
        <f t="shared" si="8"/>
        <v>0</v>
      </c>
      <c r="N28" s="7">
        <f t="shared" si="8"/>
        <v>0</v>
      </c>
      <c r="O28" s="8">
        <f t="shared" si="8"/>
        <v>0</v>
      </c>
      <c r="P28" s="8">
        <f t="shared" si="8"/>
        <v>-5.0855370295981892</v>
      </c>
    </row>
    <row r="29" spans="1:16" x14ac:dyDescent="0.35">
      <c r="A29" t="s">
        <v>6</v>
      </c>
      <c r="B29" s="6">
        <f t="shared" si="8"/>
        <v>0</v>
      </c>
      <c r="C29" s="7">
        <f t="shared" si="8"/>
        <v>-0.12562063628891273</v>
      </c>
      <c r="D29" s="7">
        <f t="shared" si="8"/>
        <v>-1</v>
      </c>
      <c r="E29" s="7">
        <f t="shared" si="8"/>
        <v>0</v>
      </c>
      <c r="F29" s="7">
        <f t="shared" si="8"/>
        <v>-1</v>
      </c>
      <c r="G29" s="7">
        <f t="shared" si="8"/>
        <v>0</v>
      </c>
      <c r="H29" s="8">
        <f t="shared" si="8"/>
        <v>0</v>
      </c>
      <c r="I29" s="6">
        <f t="shared" si="8"/>
        <v>0</v>
      </c>
      <c r="J29" s="7">
        <f t="shared" si="8"/>
        <v>5.0500430892967216</v>
      </c>
      <c r="K29" s="7">
        <f t="shared" si="8"/>
        <v>1</v>
      </c>
      <c r="L29" s="7">
        <f t="shared" si="8"/>
        <v>0</v>
      </c>
      <c r="M29" s="7">
        <f t="shared" si="8"/>
        <v>-1</v>
      </c>
      <c r="N29" s="7">
        <f t="shared" si="8"/>
        <v>0</v>
      </c>
      <c r="O29" s="8">
        <f t="shared" si="8"/>
        <v>0</v>
      </c>
      <c r="P29" s="8">
        <f t="shared" si="8"/>
        <v>-4.9244224530078053</v>
      </c>
    </row>
    <row r="30" spans="1:16" x14ac:dyDescent="0.35">
      <c r="A30" t="s">
        <v>7</v>
      </c>
      <c r="B30" s="6">
        <f t="shared" si="8"/>
        <v>0</v>
      </c>
      <c r="C30" s="7">
        <f t="shared" si="8"/>
        <v>0.11807643911129873</v>
      </c>
      <c r="D30" s="7">
        <f t="shared" si="8"/>
        <v>-2</v>
      </c>
      <c r="E30" s="7">
        <f t="shared" si="8"/>
        <v>0</v>
      </c>
      <c r="F30" s="7">
        <f t="shared" si="8"/>
        <v>-2</v>
      </c>
      <c r="G30" s="7">
        <f t="shared" si="8"/>
        <v>0</v>
      </c>
      <c r="H30" s="8">
        <f t="shared" si="8"/>
        <v>0</v>
      </c>
      <c r="I30" s="6">
        <f t="shared" si="8"/>
        <v>0</v>
      </c>
      <c r="J30" s="7">
        <f t="shared" si="8"/>
        <v>5.2906996921409473</v>
      </c>
      <c r="K30" s="7">
        <f t="shared" si="8"/>
        <v>2</v>
      </c>
      <c r="L30" s="7">
        <f t="shared" si="8"/>
        <v>0</v>
      </c>
      <c r="M30" s="7">
        <f t="shared" si="8"/>
        <v>-2</v>
      </c>
      <c r="N30" s="7">
        <f t="shared" si="8"/>
        <v>0</v>
      </c>
      <c r="O30" s="8">
        <f t="shared" si="8"/>
        <v>0</v>
      </c>
      <c r="P30" s="8">
        <f t="shared" si="8"/>
        <v>-5.4087761312522495</v>
      </c>
    </row>
    <row r="31" spans="1:16" x14ac:dyDescent="0.35">
      <c r="A31" t="s">
        <v>8</v>
      </c>
      <c r="B31" s="6">
        <f t="shared" si="8"/>
        <v>0</v>
      </c>
      <c r="C31" s="7">
        <f t="shared" si="8"/>
        <v>0.77625205492430993</v>
      </c>
      <c r="D31" s="7">
        <f t="shared" si="8"/>
        <v>-2</v>
      </c>
      <c r="E31" s="7">
        <f t="shared" si="8"/>
        <v>0</v>
      </c>
      <c r="F31" s="7">
        <f t="shared" si="8"/>
        <v>-2</v>
      </c>
      <c r="G31" s="7">
        <f t="shared" si="8"/>
        <v>0</v>
      </c>
      <c r="H31" s="8">
        <f t="shared" si="8"/>
        <v>0</v>
      </c>
      <c r="I31" s="6">
        <f t="shared" si="8"/>
        <v>0</v>
      </c>
      <c r="J31" s="7">
        <f t="shared" si="8"/>
        <v>5.8526667187680346</v>
      </c>
      <c r="K31" s="7">
        <f t="shared" si="8"/>
        <v>2</v>
      </c>
      <c r="L31" s="7">
        <f t="shared" si="8"/>
        <v>0</v>
      </c>
      <c r="M31" s="7">
        <f t="shared" si="8"/>
        <v>-2</v>
      </c>
      <c r="N31" s="7">
        <f t="shared" si="8"/>
        <v>0</v>
      </c>
      <c r="O31" s="8">
        <f t="shared" si="8"/>
        <v>0</v>
      </c>
      <c r="P31" s="8">
        <f t="shared" si="8"/>
        <v>-6.6289187736923454</v>
      </c>
    </row>
    <row r="32" spans="1:16" x14ac:dyDescent="0.35">
      <c r="A32" t="s">
        <v>9</v>
      </c>
      <c r="B32" s="6">
        <f t="shared" si="8"/>
        <v>0</v>
      </c>
      <c r="C32" s="7">
        <f t="shared" si="8"/>
        <v>1.4442292616921222</v>
      </c>
      <c r="D32" s="7">
        <f t="shared" si="8"/>
        <v>-1</v>
      </c>
      <c r="E32" s="7">
        <f t="shared" si="8"/>
        <v>0</v>
      </c>
      <c r="F32" s="7">
        <f t="shared" si="8"/>
        <v>-1</v>
      </c>
      <c r="G32" s="7">
        <f t="shared" si="8"/>
        <v>0</v>
      </c>
      <c r="H32" s="8">
        <f t="shared" si="8"/>
        <v>0</v>
      </c>
      <c r="I32" s="6">
        <f t="shared" si="8"/>
        <v>0</v>
      </c>
      <c r="J32" s="7">
        <f>J8-J20</f>
        <v>4.4533900571649738</v>
      </c>
      <c r="K32" s="7">
        <f t="shared" si="8"/>
        <v>1</v>
      </c>
      <c r="L32" s="7">
        <f t="shared" si="8"/>
        <v>0</v>
      </c>
      <c r="M32" s="7">
        <f t="shared" si="8"/>
        <v>-1</v>
      </c>
      <c r="N32" s="7">
        <f t="shared" si="8"/>
        <v>0</v>
      </c>
      <c r="O32" s="8">
        <f t="shared" si="8"/>
        <v>0</v>
      </c>
      <c r="P32" s="8">
        <f t="shared" si="8"/>
        <v>-5.8976193188570978</v>
      </c>
    </row>
    <row r="33" spans="1:16" x14ac:dyDescent="0.35">
      <c r="A33" t="s">
        <v>10</v>
      </c>
      <c r="B33" s="6">
        <f t="shared" si="8"/>
        <v>0</v>
      </c>
      <c r="C33" s="7">
        <f t="shared" si="8"/>
        <v>3.3809923434119611</v>
      </c>
      <c r="D33" s="7">
        <f t="shared" si="8"/>
        <v>-1</v>
      </c>
      <c r="E33" s="7">
        <f t="shared" si="8"/>
        <v>0</v>
      </c>
      <c r="F33" s="7">
        <f t="shared" si="8"/>
        <v>-1</v>
      </c>
      <c r="G33" s="7">
        <f t="shared" si="8"/>
        <v>0</v>
      </c>
      <c r="H33" s="8">
        <f t="shared" si="8"/>
        <v>0</v>
      </c>
      <c r="I33" s="6">
        <f t="shared" si="8"/>
        <v>0</v>
      </c>
      <c r="J33" s="7">
        <f t="shared" si="8"/>
        <v>3.8930483124214774</v>
      </c>
      <c r="K33" s="7">
        <f t="shared" si="8"/>
        <v>1</v>
      </c>
      <c r="L33" s="7">
        <f t="shared" si="8"/>
        <v>0</v>
      </c>
      <c r="M33" s="7">
        <f t="shared" si="8"/>
        <v>-1</v>
      </c>
      <c r="N33" s="7">
        <f t="shared" si="8"/>
        <v>0</v>
      </c>
      <c r="O33" s="8">
        <f t="shared" si="8"/>
        <v>0</v>
      </c>
      <c r="P33" s="8">
        <f t="shared" si="8"/>
        <v>-7.2740406558334332</v>
      </c>
    </row>
    <row r="34" spans="1:16" x14ac:dyDescent="0.35">
      <c r="A34" t="s">
        <v>11</v>
      </c>
      <c r="B34" s="6">
        <f t="shared" si="8"/>
        <v>0</v>
      </c>
      <c r="C34" s="7">
        <f t="shared" si="8"/>
        <v>5.1623166980690627</v>
      </c>
      <c r="D34" s="7">
        <f t="shared" si="8"/>
        <v>-1</v>
      </c>
      <c r="E34" s="7">
        <f t="shared" si="8"/>
        <v>0</v>
      </c>
      <c r="F34" s="7">
        <f t="shared" si="8"/>
        <v>-1</v>
      </c>
      <c r="G34" s="7">
        <f t="shared" si="8"/>
        <v>0</v>
      </c>
      <c r="H34" s="8">
        <f t="shared" si="8"/>
        <v>0</v>
      </c>
      <c r="I34" s="6">
        <f t="shared" si="8"/>
        <v>0</v>
      </c>
      <c r="J34" s="7">
        <f t="shared" si="8"/>
        <v>3.4441378914154264</v>
      </c>
      <c r="K34" s="7">
        <f t="shared" si="8"/>
        <v>5</v>
      </c>
      <c r="L34" s="7">
        <f t="shared" si="8"/>
        <v>0</v>
      </c>
      <c r="M34" s="7">
        <f t="shared" si="8"/>
        <v>-3.5340169591796524</v>
      </c>
      <c r="N34" s="7">
        <f t="shared" si="8"/>
        <v>0</v>
      </c>
      <c r="O34" s="8">
        <f t="shared" si="8"/>
        <v>0</v>
      </c>
      <c r="P34" s="8">
        <f t="shared" si="8"/>
        <v>-8.6064545894844784</v>
      </c>
    </row>
    <row r="35" spans="1:16" ht="15" thickBot="1" x14ac:dyDescent="0.4">
      <c r="A35" t="s">
        <v>12</v>
      </c>
      <c r="B35" s="11">
        <f t="shared" si="8"/>
        <v>0</v>
      </c>
      <c r="C35" s="12">
        <f t="shared" si="8"/>
        <v>5.5253627136868602</v>
      </c>
      <c r="D35" s="12">
        <f t="shared" si="8"/>
        <v>-1</v>
      </c>
      <c r="E35" s="12">
        <f t="shared" si="8"/>
        <v>0</v>
      </c>
      <c r="F35" s="12">
        <f t="shared" si="8"/>
        <v>-1</v>
      </c>
      <c r="G35" s="12">
        <f t="shared" si="8"/>
        <v>0</v>
      </c>
      <c r="H35" s="13">
        <f t="shared" si="8"/>
        <v>0</v>
      </c>
      <c r="I35" s="11">
        <f t="shared" si="8"/>
        <v>0</v>
      </c>
      <c r="J35" s="12">
        <f t="shared" si="8"/>
        <v>2.1004768676939634</v>
      </c>
      <c r="K35" s="12">
        <f t="shared" si="8"/>
        <v>1</v>
      </c>
      <c r="L35" s="12">
        <f t="shared" si="8"/>
        <v>0</v>
      </c>
      <c r="M35" s="12">
        <f t="shared" si="8"/>
        <v>-1</v>
      </c>
      <c r="N35" s="12">
        <f t="shared" si="8"/>
        <v>0</v>
      </c>
      <c r="O35" s="13">
        <f t="shared" si="8"/>
        <v>0</v>
      </c>
      <c r="P35" s="13">
        <f t="shared" si="8"/>
        <v>-7.6258395813808182</v>
      </c>
    </row>
  </sheetData>
  <mergeCells count="6">
    <mergeCell ref="B1:H1"/>
    <mergeCell ref="I1:O1"/>
    <mergeCell ref="B13:H13"/>
    <mergeCell ref="I13:O13"/>
    <mergeCell ref="B25:H25"/>
    <mergeCell ref="I25:O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_DifferenceMcherryChan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18T13:13:59Z</dcterms:created>
  <dcterms:modified xsi:type="dcterms:W3CDTF">2021-12-10T10:10:32Z</dcterms:modified>
</cp:coreProperties>
</file>